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pelleti\ownCloud\Papier_O.edulis_OsHV-1\First_submission_plos_path\"/>
    </mc:Choice>
  </mc:AlternateContent>
  <xr:revisionPtr revIDLastSave="0" documentId="13_ncr:1_{DD500FBA-79D2-4EB1-9FFE-65BBAD136B53}" xr6:coauthVersionLast="36" xr6:coauthVersionMax="36" xr10:uidLastSave="{00000000-0000-0000-0000-000000000000}"/>
  <bookViews>
    <workbookView xWindow="0" yWindow="0" windowWidth="17256" windowHeight="5640" xr2:uid="{023842A3-BF08-4AF7-AAAC-7DBDB3AB1B53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1" l="1"/>
  <c r="C3" i="1"/>
  <c r="C4" i="1"/>
  <c r="C5" i="1"/>
  <c r="C6" i="1"/>
  <c r="C7" i="1"/>
  <c r="C8" i="1"/>
  <c r="C9" i="1"/>
  <c r="C10" i="1"/>
  <c r="C11" i="1"/>
  <c r="C12" i="1"/>
  <c r="C13" i="1"/>
  <c r="C14" i="1"/>
</calcChain>
</file>

<file path=xl/sharedStrings.xml><?xml version="1.0" encoding="utf-8"?>
<sst xmlns="http://schemas.openxmlformats.org/spreadsheetml/2006/main" count="4" uniqueCount="4">
  <si>
    <t>Number of SNPs involved</t>
  </si>
  <si>
    <t>Start</t>
  </si>
  <si>
    <t>End</t>
  </si>
  <si>
    <t>Number of b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A8F7E-A05C-4426-84B9-60882DD2A0FE}">
  <dimension ref="A1:D14"/>
  <sheetViews>
    <sheetView tabSelected="1" workbookViewId="0">
      <selection activeCell="A2" sqref="A2:D14"/>
    </sheetView>
  </sheetViews>
  <sheetFormatPr baseColWidth="10" defaultRowHeight="14.4" x14ac:dyDescent="0.3"/>
  <cols>
    <col min="3" max="3" width="15.6640625" bestFit="1" customWidth="1"/>
    <col min="4" max="4" width="23.21875" bestFit="1" customWidth="1"/>
  </cols>
  <sheetData>
    <row r="1" spans="1:4" ht="15" thickBot="1" x14ac:dyDescent="0.35">
      <c r="A1" s="1" t="s">
        <v>1</v>
      </c>
      <c r="B1" s="2" t="s">
        <v>2</v>
      </c>
      <c r="C1" s="2" t="s">
        <v>3</v>
      </c>
      <c r="D1" s="3" t="s">
        <v>0</v>
      </c>
    </row>
    <row r="2" spans="1:4" x14ac:dyDescent="0.3">
      <c r="A2" s="4">
        <v>61474</v>
      </c>
      <c r="B2" s="5">
        <v>68405</v>
      </c>
      <c r="C2" s="5">
        <f>B2-A2</f>
        <v>6931</v>
      </c>
      <c r="D2" s="6">
        <v>85</v>
      </c>
    </row>
    <row r="3" spans="1:4" x14ac:dyDescent="0.3">
      <c r="A3" s="4">
        <v>129821</v>
      </c>
      <c r="B3" s="5">
        <v>130087</v>
      </c>
      <c r="C3" s="5">
        <f t="shared" ref="C3:C14" si="0">B3-A3</f>
        <v>266</v>
      </c>
      <c r="D3" s="6">
        <v>8</v>
      </c>
    </row>
    <row r="4" spans="1:4" x14ac:dyDescent="0.3">
      <c r="A4" s="4">
        <v>139664</v>
      </c>
      <c r="B4" s="5">
        <v>139669</v>
      </c>
      <c r="C4" s="5">
        <f t="shared" si="0"/>
        <v>5</v>
      </c>
      <c r="D4" s="6">
        <v>4</v>
      </c>
    </row>
    <row r="5" spans="1:4" x14ac:dyDescent="0.3">
      <c r="A5" s="4">
        <v>139696</v>
      </c>
      <c r="B5" s="5">
        <v>139699</v>
      </c>
      <c r="C5" s="5">
        <f t="shared" si="0"/>
        <v>3</v>
      </c>
      <c r="D5" s="6">
        <v>4</v>
      </c>
    </row>
    <row r="6" spans="1:4" x14ac:dyDescent="0.3">
      <c r="A6" s="4">
        <v>158698</v>
      </c>
      <c r="B6" s="5">
        <v>158703</v>
      </c>
      <c r="C6" s="5">
        <f t="shared" si="0"/>
        <v>5</v>
      </c>
      <c r="D6" s="6">
        <v>5</v>
      </c>
    </row>
    <row r="7" spans="1:4" x14ac:dyDescent="0.3">
      <c r="A7" s="4">
        <v>173860</v>
      </c>
      <c r="B7" s="5">
        <v>175357</v>
      </c>
      <c r="C7" s="5">
        <f t="shared" si="0"/>
        <v>1497</v>
      </c>
      <c r="D7" s="6">
        <v>5</v>
      </c>
    </row>
    <row r="8" spans="1:4" x14ac:dyDescent="0.3">
      <c r="A8" s="4">
        <v>178966</v>
      </c>
      <c r="B8" s="5">
        <v>180440</v>
      </c>
      <c r="C8" s="5">
        <f t="shared" si="0"/>
        <v>1474</v>
      </c>
      <c r="D8" s="6">
        <v>402</v>
      </c>
    </row>
    <row r="9" spans="1:4" x14ac:dyDescent="0.3">
      <c r="A9" s="4">
        <v>182116</v>
      </c>
      <c r="B9" s="7">
        <v>182119</v>
      </c>
      <c r="C9" s="5">
        <f t="shared" si="0"/>
        <v>3</v>
      </c>
      <c r="D9" s="6">
        <v>4</v>
      </c>
    </row>
    <row r="10" spans="1:4" x14ac:dyDescent="0.3">
      <c r="A10" s="4">
        <v>183718</v>
      </c>
      <c r="B10" s="5">
        <v>183730</v>
      </c>
      <c r="C10" s="5">
        <f t="shared" si="0"/>
        <v>12</v>
      </c>
      <c r="D10" s="6">
        <v>5</v>
      </c>
    </row>
    <row r="11" spans="1:4" x14ac:dyDescent="0.3">
      <c r="A11" s="4">
        <v>184844</v>
      </c>
      <c r="B11" s="5">
        <v>185190</v>
      </c>
      <c r="C11" s="5">
        <f t="shared" si="0"/>
        <v>346</v>
      </c>
      <c r="D11" s="6">
        <v>9</v>
      </c>
    </row>
    <row r="12" spans="1:4" x14ac:dyDescent="0.3">
      <c r="A12" s="4">
        <v>189875</v>
      </c>
      <c r="B12" s="5">
        <v>189880</v>
      </c>
      <c r="C12" s="5">
        <f t="shared" si="0"/>
        <v>5</v>
      </c>
      <c r="D12" s="6">
        <v>3</v>
      </c>
    </row>
    <row r="13" spans="1:4" x14ac:dyDescent="0.3">
      <c r="A13" s="4">
        <v>194785</v>
      </c>
      <c r="B13" s="7">
        <v>195042</v>
      </c>
      <c r="C13" s="5">
        <f t="shared" si="0"/>
        <v>257</v>
      </c>
      <c r="D13" s="6">
        <v>3</v>
      </c>
    </row>
    <row r="14" spans="1:4" ht="15" thickBot="1" x14ac:dyDescent="0.35">
      <c r="A14" s="8">
        <v>195042</v>
      </c>
      <c r="B14" s="9">
        <v>195422</v>
      </c>
      <c r="C14" s="9">
        <f t="shared" si="0"/>
        <v>380</v>
      </c>
      <c r="D14" s="10">
        <v>4</v>
      </c>
    </row>
  </sheetData>
  <sortState ref="A2:E23">
    <sortCondition ref="A2:A2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PELLETIER, Ifremer La Tremblade PDG-RBE-</dc:creator>
  <cp:lastModifiedBy>Camille PELLETIER, Ifremer La Tremblade PDG-RBE-</cp:lastModifiedBy>
  <dcterms:created xsi:type="dcterms:W3CDTF">2023-06-12T13:44:27Z</dcterms:created>
  <dcterms:modified xsi:type="dcterms:W3CDTF">2023-08-21T09:44:37Z</dcterms:modified>
</cp:coreProperties>
</file>